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miRNA</t>
  </si>
  <si>
    <t xml:space="preserve">Total Targets (M_PT)</t>
  </si>
  <si>
    <t xml:space="preserve">Inversely Correlated Targets (%)</t>
  </si>
  <si>
    <t xml:space="preserve">No Change (%)</t>
  </si>
  <si>
    <t xml:space="preserve">Positively Correlated Targets (%)</t>
  </si>
  <si>
    <t xml:space="preserve">miR-7</t>
  </si>
  <si>
    <t xml:space="preserve">miR-18a</t>
  </si>
  <si>
    <t xml:space="preserve">miR-18b</t>
  </si>
  <si>
    <t xml:space="preserve">miR-126</t>
  </si>
  <si>
    <t xml:space="preserve">miR-128</t>
  </si>
  <si>
    <t xml:space="preserve">miR-141</t>
  </si>
  <si>
    <t xml:space="preserve">miR-205</t>
  </si>
  <si>
    <t xml:space="preserve">Average (for upregulated  miRNAs)</t>
  </si>
  <si>
    <t xml:space="preserve">miR-383</t>
  </si>
  <si>
    <t xml:space="preserve">miR-320a</t>
  </si>
  <si>
    <t xml:space="preserve">miR-193a-5p</t>
  </si>
  <si>
    <t xml:space="preserve">Average (for downregulated miRNAs)</t>
  </si>
  <si>
    <t xml:space="preserve">Average (for Up and Dow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24.85"/>
    <col collapsed="false" customWidth="true" hidden="false" outlineLevel="0" max="3" min="3" style="0" width="30.13"/>
    <col collapsed="false" customWidth="true" hidden="false" outlineLevel="0" max="4" min="4" style="0" width="21.84"/>
    <col collapsed="false" customWidth="true" hidden="false" outlineLevel="0" max="5" min="5" style="0" width="33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3" t="n">
        <v>162</v>
      </c>
      <c r="C2" s="4" t="n">
        <v>9.87654320987654</v>
      </c>
      <c r="D2" s="4" t="n">
        <v>83.3333333333333</v>
      </c>
      <c r="E2" s="4" t="n">
        <v>6.79012345679012</v>
      </c>
    </row>
    <row r="3" customFormat="false" ht="15" hidden="false" customHeight="false" outlineLevel="0" collapsed="false">
      <c r="A3" s="2" t="s">
        <v>6</v>
      </c>
      <c r="B3" s="3" t="n">
        <v>84</v>
      </c>
      <c r="C3" s="4" t="n">
        <v>16.6666666666667</v>
      </c>
      <c r="D3" s="4" t="n">
        <v>75</v>
      </c>
      <c r="E3" s="4" t="n">
        <v>8.33333333333333</v>
      </c>
    </row>
    <row r="4" customFormat="false" ht="15" hidden="false" customHeight="false" outlineLevel="0" collapsed="false">
      <c r="A4" s="2" t="s">
        <v>7</v>
      </c>
      <c r="B4" s="3" t="n">
        <v>86</v>
      </c>
      <c r="C4" s="4" t="n">
        <v>18.6046511627907</v>
      </c>
      <c r="D4" s="4" t="n">
        <v>73.2558139534884</v>
      </c>
      <c r="E4" s="4" t="n">
        <v>8.13953488372093</v>
      </c>
    </row>
    <row r="5" customFormat="false" ht="15" hidden="false" customHeight="false" outlineLevel="0" collapsed="false">
      <c r="A5" s="2" t="s">
        <v>8</v>
      </c>
      <c r="B5" s="3" t="n">
        <v>3</v>
      </c>
      <c r="C5" s="4" t="n">
        <v>0</v>
      </c>
      <c r="D5" s="4" t="n">
        <v>100</v>
      </c>
      <c r="E5" s="4" t="n">
        <v>0</v>
      </c>
    </row>
    <row r="6" customFormat="false" ht="15" hidden="false" customHeight="false" outlineLevel="0" collapsed="false">
      <c r="A6" s="2" t="s">
        <v>9</v>
      </c>
      <c r="B6" s="3" t="n">
        <v>332</v>
      </c>
      <c r="C6" s="4" t="n">
        <v>12.9518072289157</v>
      </c>
      <c r="D6" s="4" t="n">
        <v>79.5180722891566</v>
      </c>
      <c r="E6" s="4" t="n">
        <v>7.53012048192771</v>
      </c>
    </row>
    <row r="7" customFormat="false" ht="15" hidden="false" customHeight="false" outlineLevel="0" collapsed="false">
      <c r="A7" s="2" t="s">
        <v>10</v>
      </c>
      <c r="B7" s="3" t="n">
        <v>388</v>
      </c>
      <c r="C7" s="4" t="n">
        <v>16.7525773195876</v>
      </c>
      <c r="D7" s="4" t="n">
        <v>75.2577319587629</v>
      </c>
      <c r="E7" s="4" t="n">
        <v>7.98969072164948</v>
      </c>
    </row>
    <row r="8" customFormat="false" ht="15" hidden="false" customHeight="false" outlineLevel="0" collapsed="false">
      <c r="A8" s="2" t="s">
        <v>11</v>
      </c>
      <c r="B8" s="3" t="n">
        <v>150</v>
      </c>
      <c r="C8" s="4" t="n">
        <v>17.3333333333333</v>
      </c>
      <c r="D8" s="4" t="n">
        <v>73.3333333333333</v>
      </c>
      <c r="E8" s="4" t="n">
        <v>9.33333333333333</v>
      </c>
    </row>
    <row r="9" customFormat="false" ht="30" hidden="false" customHeight="false" outlineLevel="0" collapsed="false">
      <c r="A9" s="2" t="s">
        <v>12</v>
      </c>
      <c r="B9" s="5" t="n">
        <f aca="false">AVERAGE(B1:B8)</f>
        <v>172.142857142857</v>
      </c>
      <c r="C9" s="4" t="n">
        <f aca="false">AVERAGE(C2:C8)</f>
        <v>13.1693684173101</v>
      </c>
      <c r="D9" s="4" t="n">
        <f aca="false">AVERAGE(D2:D8)</f>
        <v>79.9568978382964</v>
      </c>
      <c r="E9" s="4" t="n">
        <f aca="false">AVERAGE(E2:E8)</f>
        <v>6.87373374439356</v>
      </c>
    </row>
    <row r="10" customFormat="false" ht="15" hidden="false" customHeight="false" outlineLevel="0" collapsed="false">
      <c r="A10" s="2" t="s">
        <v>13</v>
      </c>
      <c r="B10" s="3" t="n">
        <v>41</v>
      </c>
      <c r="C10" s="4" t="n">
        <v>0</v>
      </c>
      <c r="D10" s="4" t="n">
        <v>73.1707317073171</v>
      </c>
      <c r="E10" s="4" t="n">
        <v>26.8292682926829</v>
      </c>
    </row>
    <row r="11" customFormat="false" ht="15" hidden="false" customHeight="false" outlineLevel="0" collapsed="false">
      <c r="A11" s="2" t="s">
        <v>14</v>
      </c>
      <c r="B11" s="3" t="n">
        <v>256</v>
      </c>
      <c r="C11" s="4" t="n">
        <v>6.25</v>
      </c>
      <c r="D11" s="4" t="n">
        <v>80.078125</v>
      </c>
      <c r="E11" s="4" t="n">
        <v>13.671875</v>
      </c>
    </row>
    <row r="12" customFormat="false" ht="15" hidden="false" customHeight="false" outlineLevel="0" collapsed="false">
      <c r="A12" s="2" t="s">
        <v>15</v>
      </c>
      <c r="B12" s="3" t="n">
        <v>17</v>
      </c>
      <c r="C12" s="4" t="n">
        <v>5.88235294117647</v>
      </c>
      <c r="D12" s="4" t="n">
        <v>76.4705882352941</v>
      </c>
      <c r="E12" s="4" t="n">
        <v>17.6470588235294</v>
      </c>
    </row>
    <row r="13" customFormat="false" ht="45" hidden="false" customHeight="false" outlineLevel="0" collapsed="false">
      <c r="A13" s="2" t="s">
        <v>16</v>
      </c>
      <c r="B13" s="5" t="n">
        <f aca="false">AVERAGE(B10:B12)</f>
        <v>104.666666666667</v>
      </c>
      <c r="C13" s="5" t="n">
        <f aca="false">AVERAGE(C10:C12)</f>
        <v>4.04411764705882</v>
      </c>
      <c r="D13" s="5" t="n">
        <f aca="false">AVERAGE(D10:D12)</f>
        <v>76.5731483142037</v>
      </c>
      <c r="E13" s="5" t="n">
        <f aca="false">AVERAGE(E10:E12)</f>
        <v>19.3827340387375</v>
      </c>
    </row>
    <row r="14" customFormat="false" ht="30" hidden="false" customHeight="false" outlineLevel="0" collapsed="false">
      <c r="A14" s="2" t="s">
        <v>17</v>
      </c>
      <c r="B14" s="4" t="n">
        <f aca="false">AVERAGE(B13,B9)</f>
        <v>138.404761904762</v>
      </c>
      <c r="C14" s="4" t="n">
        <f aca="false">AVERAGE(C9,C13)</f>
        <v>8.60674303218445</v>
      </c>
      <c r="D14" s="4" t="n">
        <f aca="false">AVERAGE(D9,D13)</f>
        <v>78.2650230762501</v>
      </c>
      <c r="E14" s="4" t="n">
        <f aca="false">AVERAGE(E9,E13)</f>
        <v>13.12823389156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4T22:35:47Z</dcterms:created>
  <dc:creator>gtg225m</dc:creator>
  <dc:description/>
  <dc:language>en-US</dc:language>
  <cp:lastModifiedBy>gtg225m</cp:lastModifiedBy>
  <dcterms:modified xsi:type="dcterms:W3CDTF">2011-02-22T16:34:57Z</dcterms:modified>
  <cp:revision>0</cp:revision>
  <dc:subject/>
  <dc:title/>
</cp:coreProperties>
</file>